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</sheets>
  <definedNames>
    <definedName function="false" hidden="true" localSheetId="0" name="_xlnm._FilterDatabase" vbProcedure="false">Sheet1!$A$1:$AC$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106">
  <si>
    <t xml:space="preserve">id</t>
  </si>
  <si>
    <t xml:space="preserve">year</t>
  </si>
  <si>
    <t xml:space="preserve">type_study</t>
  </si>
  <si>
    <t xml:space="preserve">population</t>
  </si>
  <si>
    <t xml:space="preserve">country</t>
  </si>
  <si>
    <t xml:space="preserve">journal</t>
  </si>
  <si>
    <t xml:space="preserve">tdeath</t>
  </si>
  <si>
    <t xml:space="preserve">ttotal</t>
  </si>
  <si>
    <t xml:space="preserve">tnodeath</t>
  </si>
  <si>
    <t xml:space="preserve">cdeath</t>
  </si>
  <si>
    <t xml:space="preserve">ctotal</t>
  </si>
  <si>
    <t xml:space="preserve">cnodeath</t>
  </si>
  <si>
    <t xml:space="preserve">OR</t>
  </si>
  <si>
    <t xml:space="preserve">ORlci</t>
  </si>
  <si>
    <t xml:space="preserve">ORuci</t>
  </si>
  <si>
    <t xml:space="preserve">RR</t>
  </si>
  <si>
    <t xml:space="preserve">RRlci</t>
  </si>
  <si>
    <t xml:space="preserve">RRuci</t>
  </si>
  <si>
    <t xml:space="preserve">tmean</t>
  </si>
  <si>
    <t xml:space="preserve">tsd</t>
  </si>
  <si>
    <t xml:space="preserve">tsample</t>
  </si>
  <si>
    <t xml:space="preserve">cmean</t>
  </si>
  <si>
    <t xml:space="preserve">csd</t>
  </si>
  <si>
    <t xml:space="preserve">csample</t>
  </si>
  <si>
    <t xml:space="preserve">n_positives</t>
  </si>
  <si>
    <t xml:space="preserve">percent</t>
  </si>
  <si>
    <t xml:space="preserve">lowerci</t>
  </si>
  <si>
    <t xml:space="preserve">upperci</t>
  </si>
  <si>
    <t xml:space="preserve">bweight</t>
  </si>
  <si>
    <t xml:space="preserve">AHS</t>
  </si>
  <si>
    <t xml:space="preserve">1: Cohort Studies</t>
  </si>
  <si>
    <t xml:space="preserve">Seventh-day Adventists</t>
  </si>
  <si>
    <t xml:space="preserve">U.S.A.</t>
  </si>
  <si>
    <t xml:space="preserve">Cancer Causes and control</t>
  </si>
  <si>
    <t xml:space="preserve">AHS 60-80</t>
  </si>
  <si>
    <t xml:space="preserve">USA</t>
  </si>
  <si>
    <t xml:space="preserve">American Journal of Epidemiology</t>
  </si>
  <si>
    <t xml:space="preserve">Allen</t>
  </si>
  <si>
    <t xml:space="preserve">2: Case control</t>
  </si>
  <si>
    <t xml:space="preserve">England</t>
  </si>
  <si>
    <t xml:space="preserve">British journal of cancer</t>
  </si>
  <si>
    <t xml:space="preserve">ATBC</t>
  </si>
  <si>
    <t xml:space="preserve">Smokers</t>
  </si>
  <si>
    <t xml:space="preserve">Finland</t>
  </si>
  <si>
    <t xml:space="preserve">CA,USA 81-85</t>
  </si>
  <si>
    <t xml:space="preserve">Elderly</t>
  </si>
  <si>
    <t xml:space="preserve">British Journal of Cancer</t>
  </si>
  <si>
    <t xml:space="preserve">CARET</t>
  </si>
  <si>
    <t xml:space="preserve">smokers and asbestos exposed workers</t>
  </si>
  <si>
    <t xml:space="preserve">International Journal of Cancer</t>
  </si>
  <si>
    <t xml:space="preserve">Ewings</t>
  </si>
  <si>
    <t xml:space="preserve">mixed bph and other</t>
  </si>
  <si>
    <t xml:space="preserve">Friedenreich</t>
  </si>
  <si>
    <t xml:space="preserve">Canada</t>
  </si>
  <si>
    <t xml:space="preserve">Ghadirian</t>
  </si>
  <si>
    <t xml:space="preserve">Hartman</t>
  </si>
  <si>
    <t xml:space="preserve">Cancer Epidemiology, Biomarkers and Prevention</t>
  </si>
  <si>
    <t xml:space="preserve">Hayes</t>
  </si>
  <si>
    <t xml:space="preserve">Hsieh</t>
  </si>
  <si>
    <t xml:space="preserve">hospital</t>
  </si>
  <si>
    <t xml:space="preserve">Greece</t>
  </si>
  <si>
    <t xml:space="preserve">Joseph</t>
  </si>
  <si>
    <t xml:space="preserve">Nutrition and Cancer</t>
  </si>
  <si>
    <t xml:space="preserve">King</t>
  </si>
  <si>
    <t xml:space="preserve">smoker or asbestos exposed worker</t>
  </si>
  <si>
    <t xml:space="preserve">Lee</t>
  </si>
  <si>
    <t xml:space="preserve">China</t>
  </si>
  <si>
    <t xml:space="preserve">Lifespan study</t>
  </si>
  <si>
    <t xml:space="preserve">atomic bomb survivors</t>
  </si>
  <si>
    <t xml:space="preserve">Japan</t>
  </si>
  <si>
    <t xml:space="preserve">Ohno</t>
  </si>
  <si>
    <t xml:space="preserve">Benign prostatic hyperplasia</t>
  </si>
  <si>
    <t xml:space="preserve">Cancer Research</t>
  </si>
  <si>
    <t xml:space="preserve">SWE 71-75</t>
  </si>
  <si>
    <t xml:space="preserve">Construction Workers</t>
  </si>
  <si>
    <t xml:space="preserve">Sweden</t>
  </si>
  <si>
    <t xml:space="preserve">Journal of the National Cancer Institute</t>
  </si>
  <si>
    <t xml:space="preserve">Walker</t>
  </si>
  <si>
    <t xml:space="preserve">South Africa</t>
  </si>
  <si>
    <t xml:space="preserve">Weinstein</t>
  </si>
  <si>
    <t xml:space="preserve">Yan-Feng Zhen</t>
  </si>
  <si>
    <t xml:space="preserve">adult</t>
  </si>
  <si>
    <t xml:space="preserve">Zhi-Chun Sun</t>
  </si>
  <si>
    <t xml:space="preserve">Nicole.L Spartano</t>
  </si>
  <si>
    <t xml:space="preserve">Qin Sun</t>
  </si>
  <si>
    <t xml:space="preserve">Qing-Guo Ren</t>
  </si>
  <si>
    <t xml:space="preserve">the old</t>
  </si>
  <si>
    <t xml:space="preserve">Min-Guo  Md</t>
  </si>
  <si>
    <t xml:space="preserve">Wei Liu</t>
  </si>
  <si>
    <t xml:space="preserve">Blanca Murillo Ortiz</t>
  </si>
  <si>
    <t xml:space="preserve">Huli Wei</t>
  </si>
  <si>
    <t xml:space="preserve">adutt</t>
  </si>
  <si>
    <t xml:space="preserve">Bo Li </t>
  </si>
  <si>
    <t xml:space="preserve">Ming-He</t>
  </si>
  <si>
    <t xml:space="preserve">Banu Boyuk</t>
  </si>
  <si>
    <t xml:space="preserve">Angela Passaro</t>
  </si>
  <si>
    <t xml:space="preserve">Aya Fujinami</t>
  </si>
  <si>
    <t xml:space="preserve">Masataka Suwa</t>
  </si>
  <si>
    <t xml:space="preserve">zhi-chun sun</t>
  </si>
  <si>
    <t xml:space="preserve">tian peng zheng </t>
  </si>
  <si>
    <r>
      <rPr>
        <sz val="10"/>
        <rFont val="Arial"/>
        <family val="2"/>
      </rPr>
      <t xml:space="preserve">min guo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md</t>
    </r>
  </si>
  <si>
    <t xml:space="preserve">blanca murillo ortiz</t>
  </si>
  <si>
    <t xml:space="preserve">jikun wang</t>
  </si>
  <si>
    <t xml:space="preserve">angela</t>
  </si>
  <si>
    <t xml:space="preserve">jian xin zhou</t>
  </si>
  <si>
    <t xml:space="preserve">Tian Peng Zheng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1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3" min="3" style="0" width="12.99"/>
    <col collapsed="false" customWidth="true" hidden="false" outlineLevel="0" max="6" min="6" style="0" width="11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customFormat="false" ht="12.75" hidden="false" customHeight="false" outlineLevel="0" collapsed="false">
      <c r="A2" s="0" t="s">
        <v>29</v>
      </c>
      <c r="B2" s="0" t="n">
        <v>1998</v>
      </c>
      <c r="C2" s="0" t="s">
        <v>30</v>
      </c>
      <c r="D2" s="0" t="s">
        <v>31</v>
      </c>
      <c r="E2" s="0" t="s">
        <v>32</v>
      </c>
      <c r="F2" s="0" t="s">
        <v>33</v>
      </c>
      <c r="G2" s="0" t="n">
        <v>76</v>
      </c>
      <c r="H2" s="0" t="n">
        <f aca="false">G2+I2</f>
        <v>181</v>
      </c>
      <c r="I2" s="0" t="n">
        <v>105</v>
      </c>
      <c r="J2" s="0" t="n">
        <v>101</v>
      </c>
      <c r="K2" s="0" t="n">
        <f aca="false">J2+L2</f>
        <v>181</v>
      </c>
      <c r="L2" s="0" t="n">
        <v>80</v>
      </c>
      <c r="M2" s="0" t="n">
        <v>0.573314487934113</v>
      </c>
      <c r="N2" s="0" t="n">
        <v>0.378146409988403</v>
      </c>
      <c r="O2" s="0" t="n">
        <v>0.86921226978302</v>
      </c>
      <c r="P2" s="0" t="n">
        <v>0.752475261688232</v>
      </c>
      <c r="Q2" s="0" t="n">
        <v>0.607032835483551</v>
      </c>
      <c r="R2" s="0" t="n">
        <v>0.932765066623688</v>
      </c>
      <c r="S2" s="0" t="n">
        <v>1.64058995246887</v>
      </c>
      <c r="T2" s="0" t="n">
        <v>2.1531183719635</v>
      </c>
      <c r="U2" s="0" t="n">
        <v>181</v>
      </c>
      <c r="V2" s="0" t="n">
        <v>2.78985548019409</v>
      </c>
      <c r="W2" s="0" t="n">
        <v>2.27712202072144</v>
      </c>
      <c r="X2" s="0" t="n">
        <v>181</v>
      </c>
      <c r="Y2" s="0" t="n">
        <v>177</v>
      </c>
      <c r="Z2" s="0" t="n">
        <v>85.4586944580078</v>
      </c>
      <c r="AA2" s="0" t="n">
        <v>79.5489120483398</v>
      </c>
      <c r="AB2" s="0" t="n">
        <v>87.8822479248047</v>
      </c>
      <c r="AC2" s="0" t="n">
        <v>2.20773148536682</v>
      </c>
    </row>
    <row r="3" customFormat="false" ht="12.75" hidden="false" customHeight="false" outlineLevel="0" collapsed="false">
      <c r="A3" s="0" t="s">
        <v>34</v>
      </c>
      <c r="B3" s="0" t="n">
        <v>1984</v>
      </c>
      <c r="C3" s="0" t="s">
        <v>30</v>
      </c>
      <c r="D3" s="0" t="s">
        <v>31</v>
      </c>
      <c r="E3" s="0" t="s">
        <v>35</v>
      </c>
      <c r="F3" s="0" t="s">
        <v>36</v>
      </c>
      <c r="G3" s="0" t="n">
        <v>50</v>
      </c>
      <c r="H3" s="0" t="n">
        <f aca="false">G3+I3</f>
        <v>110</v>
      </c>
      <c r="I3" s="0" t="n">
        <v>60</v>
      </c>
      <c r="J3" s="0" t="n">
        <v>64</v>
      </c>
      <c r="K3" s="0" t="n">
        <f aca="false">J3+L3</f>
        <v>111</v>
      </c>
      <c r="L3" s="0" t="n">
        <v>47</v>
      </c>
      <c r="M3" s="0" t="n">
        <v>0.611979186534882</v>
      </c>
      <c r="N3" s="0" t="n">
        <v>0.359634429216385</v>
      </c>
      <c r="O3" s="0" t="n">
        <v>1.04138672351837</v>
      </c>
      <c r="P3" s="0" t="n">
        <v>0.788352251052856</v>
      </c>
      <c r="Q3" s="0" t="n">
        <v>0.608185768127441</v>
      </c>
      <c r="R3" s="0" t="n">
        <v>1.0218905210495</v>
      </c>
      <c r="S3" s="0" t="n">
        <v>2.53970980644226</v>
      </c>
      <c r="T3" s="0" t="n">
        <v>3.59585666656494</v>
      </c>
      <c r="U3" s="0" t="n">
        <v>110</v>
      </c>
      <c r="V3" s="0" t="n">
        <v>1.63528847694397</v>
      </c>
      <c r="W3" s="0" t="n">
        <v>2.50544023513794</v>
      </c>
      <c r="X3" s="0" t="n">
        <v>111</v>
      </c>
      <c r="Y3" s="0" t="n">
        <v>114</v>
      </c>
      <c r="Z3" s="0" t="n">
        <v>92.0256881713867</v>
      </c>
      <c r="AA3" s="0" t="n">
        <v>75.5976791381836</v>
      </c>
      <c r="AB3" s="0" t="n">
        <v>95.1428833007813</v>
      </c>
      <c r="AC3" s="0" t="n">
        <v>1.57533550262451</v>
      </c>
    </row>
    <row r="4" customFormat="false" ht="12.75" hidden="false" customHeight="false" outlineLevel="0" collapsed="false">
      <c r="A4" s="0" t="s">
        <v>37</v>
      </c>
      <c r="B4" s="0" t="n">
        <v>2004</v>
      </c>
      <c r="C4" s="0" t="s">
        <v>38</v>
      </c>
      <c r="D4" s="0" t="s">
        <v>3</v>
      </c>
      <c r="E4" s="0" t="s">
        <v>39</v>
      </c>
      <c r="F4" s="0" t="s">
        <v>40</v>
      </c>
      <c r="G4" s="0" t="n">
        <v>27</v>
      </c>
      <c r="H4" s="0" t="n">
        <f aca="false">G4+I4</f>
        <v>48</v>
      </c>
      <c r="I4" s="0" t="n">
        <v>21</v>
      </c>
      <c r="J4" s="0" t="n">
        <v>19</v>
      </c>
      <c r="K4" s="0" t="n">
        <f aca="false">J4+L4</f>
        <v>50</v>
      </c>
      <c r="L4" s="0" t="n">
        <v>31</v>
      </c>
      <c r="M4" s="0" t="n">
        <v>2.09774446487427</v>
      </c>
      <c r="N4" s="0" t="n">
        <v>0.935971081256867</v>
      </c>
      <c r="O4" s="0" t="n">
        <v>4.70156812667847</v>
      </c>
      <c r="P4" s="0" t="n">
        <v>1.48026311397553</v>
      </c>
      <c r="Q4" s="0" t="n">
        <v>0.959918558597565</v>
      </c>
      <c r="R4" s="0" t="n">
        <v>2.28267168998718</v>
      </c>
      <c r="S4" s="0" t="n">
        <v>1.88608872890472</v>
      </c>
      <c r="T4" s="0" t="n">
        <v>2.79447317123413</v>
      </c>
      <c r="U4" s="0" t="n">
        <v>48</v>
      </c>
      <c r="V4" s="0" t="n">
        <v>1.62180805206299</v>
      </c>
      <c r="W4" s="0" t="n">
        <v>2.14558076858521</v>
      </c>
      <c r="X4" s="0" t="n">
        <v>50</v>
      </c>
      <c r="Y4" s="0" t="n">
        <v>46</v>
      </c>
      <c r="Z4" s="0" t="n">
        <v>79.8803558349609</v>
      </c>
      <c r="AA4" s="0" t="n">
        <v>60.0378799438477</v>
      </c>
      <c r="AB4" s="0" t="n">
        <v>93.2410888671875</v>
      </c>
      <c r="AC4" s="0" t="n">
        <v>1.13371419906616</v>
      </c>
    </row>
    <row r="5" customFormat="false" ht="12.75" hidden="false" customHeight="false" outlineLevel="0" collapsed="false">
      <c r="A5" s="0" t="s">
        <v>41</v>
      </c>
      <c r="B5" s="0" t="n">
        <v>2001</v>
      </c>
      <c r="C5" s="0" t="s">
        <v>30</v>
      </c>
      <c r="D5" s="0" t="s">
        <v>42</v>
      </c>
      <c r="E5" s="0" t="s">
        <v>43</v>
      </c>
      <c r="F5" s="0" t="s">
        <v>33</v>
      </c>
      <c r="G5" s="0" t="n">
        <v>21</v>
      </c>
      <c r="H5" s="0" t="n">
        <f aca="false">G5+I5</f>
        <v>46</v>
      </c>
      <c r="I5" s="0" t="n">
        <v>25</v>
      </c>
      <c r="J5" s="0" t="n">
        <v>20</v>
      </c>
      <c r="K5" s="0" t="n">
        <f aca="false">J5+L5</f>
        <v>47</v>
      </c>
      <c r="L5" s="0" t="n">
        <v>27</v>
      </c>
      <c r="M5" s="0" t="n">
        <v>1.13399994373322</v>
      </c>
      <c r="N5" s="0" t="n">
        <v>0.499896347522736</v>
      </c>
      <c r="O5" s="0" t="n">
        <v>2.57244515419006</v>
      </c>
      <c r="P5" s="0" t="n">
        <v>1.07282602787018</v>
      </c>
      <c r="Q5" s="0" t="n">
        <v>0.678619027137756</v>
      </c>
      <c r="R5" s="0" t="n">
        <v>1.69602632522583</v>
      </c>
      <c r="S5" s="0" t="n">
        <v>2.15476250648499</v>
      </c>
      <c r="T5" s="0" t="n">
        <v>3.09133338928223</v>
      </c>
      <c r="U5" s="0" t="n">
        <v>46</v>
      </c>
      <c r="V5" s="0" t="n">
        <v>2.11442804336548</v>
      </c>
      <c r="W5" s="0" t="n">
        <v>3.35560512542725</v>
      </c>
      <c r="X5" s="0" t="n">
        <v>47</v>
      </c>
      <c r="Y5" s="0" t="n">
        <v>41</v>
      </c>
      <c r="Z5" s="0" t="n">
        <v>68.3168640136719</v>
      </c>
      <c r="AA5" s="0" t="n">
        <v>55.7530822753906</v>
      </c>
      <c r="AB5" s="0" t="n">
        <v>90.0487518310547</v>
      </c>
      <c r="AC5" s="0" t="n">
        <v>0.969694793224335</v>
      </c>
    </row>
    <row r="6" customFormat="false" ht="12.75" hidden="false" customHeight="false" outlineLevel="0" collapsed="false">
      <c r="A6" s="0" t="s">
        <v>44</v>
      </c>
      <c r="B6" s="0" t="n">
        <v>1992</v>
      </c>
      <c r="C6" s="0" t="s">
        <v>30</v>
      </c>
      <c r="D6" s="0" t="s">
        <v>45</v>
      </c>
      <c r="E6" s="0" t="s">
        <v>35</v>
      </c>
      <c r="F6" s="0" t="s">
        <v>46</v>
      </c>
      <c r="G6" s="0" t="n">
        <v>26</v>
      </c>
      <c r="H6" s="0" t="n">
        <f aca="false">G6+I6</f>
        <v>56</v>
      </c>
      <c r="I6" s="0" t="n">
        <v>30</v>
      </c>
      <c r="J6" s="0" t="n">
        <v>25</v>
      </c>
      <c r="K6" s="0" t="n">
        <f aca="false">J6+L6</f>
        <v>57</v>
      </c>
      <c r="L6" s="0" t="n">
        <v>32</v>
      </c>
      <c r="M6" s="0" t="n">
        <v>1.10933327674866</v>
      </c>
      <c r="N6" s="0" t="n">
        <v>0.528599560260773</v>
      </c>
      <c r="O6" s="0" t="n">
        <v>2.32807683944702</v>
      </c>
      <c r="P6" s="0" t="n">
        <v>1.05857145786285</v>
      </c>
      <c r="Q6" s="0" t="n">
        <v>0.704834342002869</v>
      </c>
      <c r="R6" s="0" t="n">
        <v>1.58983945846558</v>
      </c>
      <c r="S6" s="0" t="n">
        <v>2.24028611183167</v>
      </c>
      <c r="T6" s="0" t="n">
        <v>2.75892758369446</v>
      </c>
      <c r="U6" s="0" t="n">
        <v>56</v>
      </c>
      <c r="V6" s="0" t="n">
        <v>2.21886444091797</v>
      </c>
      <c r="W6" s="0" t="n">
        <v>2.87134099006653</v>
      </c>
      <c r="X6" s="0" t="n">
        <v>57</v>
      </c>
      <c r="Y6" s="0" t="n">
        <v>51</v>
      </c>
      <c r="Z6" s="0" t="n">
        <v>67.1502838134766</v>
      </c>
      <c r="AA6" s="0" t="n">
        <v>55.8549575805664</v>
      </c>
      <c r="AB6" s="0" t="n">
        <v>88.7853851318359</v>
      </c>
      <c r="AC6" s="0" t="n">
        <v>1.13533270359039</v>
      </c>
    </row>
    <row r="7" customFormat="false" ht="12.75" hidden="false" customHeight="false" outlineLevel="0" collapsed="false">
      <c r="A7" s="0" t="s">
        <v>47</v>
      </c>
      <c r="B7" s="0" t="n">
        <v>2003</v>
      </c>
      <c r="C7" s="0" t="s">
        <v>30</v>
      </c>
      <c r="D7" s="0" t="s">
        <v>48</v>
      </c>
      <c r="E7" s="0" t="s">
        <v>35</v>
      </c>
      <c r="F7" s="0" t="s">
        <v>49</v>
      </c>
      <c r="G7" s="0" t="n">
        <v>69</v>
      </c>
      <c r="H7" s="0" t="n">
        <f aca="false">G7+I7</f>
        <v>142</v>
      </c>
      <c r="I7" s="0" t="n">
        <v>73</v>
      </c>
      <c r="J7" s="0" t="n">
        <v>63</v>
      </c>
      <c r="K7" s="0" t="n">
        <f aca="false">J7+L7</f>
        <v>144</v>
      </c>
      <c r="L7" s="0" t="n">
        <v>81</v>
      </c>
      <c r="M7" s="0" t="n">
        <v>1.21526420116425</v>
      </c>
      <c r="N7" s="0" t="n">
        <v>0.762962996959686</v>
      </c>
      <c r="O7" s="0" t="n">
        <v>1.93569946289063</v>
      </c>
      <c r="P7" s="0" t="n">
        <v>1.11066401004791</v>
      </c>
      <c r="Q7" s="0" t="n">
        <v>0.864261746406555</v>
      </c>
      <c r="R7" s="0" t="n">
        <v>1.42731595039368</v>
      </c>
      <c r="S7" s="0" t="n">
        <v>2.00598430633545</v>
      </c>
      <c r="T7" s="0" t="n">
        <v>2.73391079902649</v>
      </c>
      <c r="U7" s="0" t="n">
        <v>142</v>
      </c>
      <c r="V7" s="0" t="n">
        <v>1.25271439552307</v>
      </c>
      <c r="W7" s="0" t="n">
        <v>2.54396200180054</v>
      </c>
      <c r="X7" s="0" t="n">
        <v>144</v>
      </c>
      <c r="Y7" s="0" t="n">
        <v>132</v>
      </c>
      <c r="Z7" s="0" t="n">
        <v>83.3681030273438</v>
      </c>
      <c r="AA7" s="0" t="n">
        <v>69.8751983642578</v>
      </c>
      <c r="AB7" s="0" t="n">
        <v>90.0934677124023</v>
      </c>
      <c r="AC7" s="0" t="n">
        <v>1.80070459842682</v>
      </c>
    </row>
    <row r="8" customFormat="false" ht="12.75" hidden="false" customHeight="false" outlineLevel="0" collapsed="false">
      <c r="A8" s="0" t="s">
        <v>50</v>
      </c>
      <c r="B8" s="0" t="n">
        <v>1996</v>
      </c>
      <c r="C8" s="0" t="s">
        <v>38</v>
      </c>
      <c r="D8" s="0" t="s">
        <v>51</v>
      </c>
      <c r="E8" s="0" t="s">
        <v>39</v>
      </c>
      <c r="F8" s="0" t="s">
        <v>40</v>
      </c>
      <c r="G8" s="0" t="n">
        <v>68</v>
      </c>
      <c r="H8" s="0" t="n">
        <f aca="false">G8+I8</f>
        <v>103</v>
      </c>
      <c r="I8" s="0" t="n">
        <v>35</v>
      </c>
      <c r="J8" s="0" t="n">
        <v>61</v>
      </c>
      <c r="K8" s="0" t="n">
        <f aca="false">J8+L8</f>
        <v>100</v>
      </c>
      <c r="L8" s="0" t="n">
        <v>39</v>
      </c>
      <c r="M8" s="0" t="n">
        <v>1.24215459823608</v>
      </c>
      <c r="N8" s="0" t="n">
        <v>0.700737178325653</v>
      </c>
      <c r="O8" s="0" t="n">
        <v>2.20189261436462</v>
      </c>
      <c r="P8" s="0" t="n">
        <v>1.08228552341461</v>
      </c>
      <c r="Q8" s="0" t="n">
        <v>0.878002822399139</v>
      </c>
      <c r="R8" s="0" t="n">
        <v>1.33409810066223</v>
      </c>
      <c r="S8" s="0" t="n">
        <v>1.42194855213165</v>
      </c>
      <c r="T8" s="0" t="n">
        <v>2.3435046672821</v>
      </c>
      <c r="U8" s="0" t="n">
        <v>103</v>
      </c>
      <c r="V8" s="0" t="n">
        <v>2.08383870124817</v>
      </c>
      <c r="W8" s="0" t="n">
        <v>2.84308004379272</v>
      </c>
      <c r="X8" s="0" t="n">
        <v>100</v>
      </c>
      <c r="Y8" s="0" t="n">
        <v>129</v>
      </c>
      <c r="Z8" s="0" t="n">
        <v>80.6294555664063</v>
      </c>
      <c r="AA8" s="0" t="n">
        <v>70.1788101196289</v>
      </c>
      <c r="AB8" s="0" t="n">
        <v>87.2386016845703</v>
      </c>
      <c r="AC8" s="0" t="n">
        <v>1.03021764755249</v>
      </c>
    </row>
    <row r="9" customFormat="false" ht="12.75" hidden="false" customHeight="false" outlineLevel="0" collapsed="false">
      <c r="A9" s="0" t="s">
        <v>52</v>
      </c>
      <c r="B9" s="0" t="n">
        <v>2004</v>
      </c>
      <c r="C9" s="0" t="s">
        <v>38</v>
      </c>
      <c r="D9" s="0" t="s">
        <v>3</v>
      </c>
      <c r="E9" s="0" t="s">
        <v>53</v>
      </c>
      <c r="F9" s="0" t="s">
        <v>36</v>
      </c>
      <c r="G9" s="0" t="n">
        <v>68</v>
      </c>
      <c r="H9" s="0" t="n">
        <f aca="false">G9+I9</f>
        <v>122</v>
      </c>
      <c r="I9" s="0" t="n">
        <v>54</v>
      </c>
      <c r="J9" s="0" t="n">
        <v>63</v>
      </c>
      <c r="K9" s="0" t="n">
        <f aca="false">J9+L9</f>
        <v>122</v>
      </c>
      <c r="L9" s="0" t="n">
        <v>59</v>
      </c>
      <c r="M9" s="0" t="n">
        <v>1.17930626869202</v>
      </c>
      <c r="N9" s="0" t="n">
        <v>0.712642729282379</v>
      </c>
      <c r="O9" s="0" t="n">
        <v>1.95155763626099</v>
      </c>
      <c r="P9" s="0" t="n">
        <v>1.0793651342392</v>
      </c>
      <c r="Q9" s="0" t="n">
        <v>0.854649364948273</v>
      </c>
      <c r="R9" s="0" t="n">
        <v>1.36316621303558</v>
      </c>
      <c r="S9" s="0" t="n">
        <v>2.05517268180847</v>
      </c>
      <c r="T9" s="0" t="n">
        <v>2.06924390792847</v>
      </c>
      <c r="U9" s="0" t="n">
        <v>122</v>
      </c>
      <c r="V9" s="0" t="n">
        <v>2.0064525604248</v>
      </c>
      <c r="W9" s="0" t="n">
        <v>2.03693532943726</v>
      </c>
      <c r="X9" s="0" t="n">
        <v>122</v>
      </c>
      <c r="Y9" s="0" t="n">
        <v>131</v>
      </c>
      <c r="Z9" s="0" t="n">
        <v>75.5890274047852</v>
      </c>
      <c r="AA9" s="0" t="n">
        <v>64.6170501708984</v>
      </c>
      <c r="AB9" s="0" t="n">
        <v>86.0558776855469</v>
      </c>
      <c r="AC9" s="0" t="n">
        <v>3.55381369590759</v>
      </c>
    </row>
    <row r="10" customFormat="false" ht="12.75" hidden="false" customHeight="false" outlineLevel="0" collapsed="false">
      <c r="A10" s="0" t="s">
        <v>54</v>
      </c>
      <c r="B10" s="0" t="n">
        <v>1996</v>
      </c>
      <c r="C10" s="0" t="s">
        <v>38</v>
      </c>
      <c r="D10" s="0" t="s">
        <v>3</v>
      </c>
      <c r="E10" s="0" t="s">
        <v>53</v>
      </c>
      <c r="F10" s="0" t="s">
        <v>33</v>
      </c>
      <c r="G10" s="0" t="n">
        <v>28</v>
      </c>
      <c r="H10" s="0" t="n">
        <f aca="false">G10+I10</f>
        <v>53</v>
      </c>
      <c r="I10" s="0" t="n">
        <v>25</v>
      </c>
      <c r="J10" s="0" t="n">
        <v>24</v>
      </c>
      <c r="K10" s="0" t="n">
        <f aca="false">J10+L10</f>
        <v>53</v>
      </c>
      <c r="L10" s="0" t="n">
        <v>29</v>
      </c>
      <c r="M10" s="0" t="n">
        <v>1.35333335399628</v>
      </c>
      <c r="N10" s="0" t="n">
        <v>0.6305131316185</v>
      </c>
      <c r="O10" s="0" t="n">
        <v>2.90479469299316</v>
      </c>
      <c r="P10" s="0" t="n">
        <v>1.16666662693024</v>
      </c>
      <c r="Q10" s="0" t="n">
        <v>0.789702236652374</v>
      </c>
      <c r="R10" s="0" t="n">
        <v>1.72357499599457</v>
      </c>
      <c r="S10" s="0" t="n">
        <v>1.80398905277252</v>
      </c>
      <c r="T10" s="0" t="n">
        <v>2.41432619094849</v>
      </c>
      <c r="U10" s="0" t="n">
        <v>53</v>
      </c>
      <c r="V10" s="0" t="n">
        <v>1.85324549674988</v>
      </c>
      <c r="W10" s="0" t="n">
        <v>2.32025766372681</v>
      </c>
      <c r="X10" s="0" t="n">
        <v>53</v>
      </c>
      <c r="Y10" s="0" t="n">
        <v>52</v>
      </c>
      <c r="Z10" s="0" t="n">
        <v>81.5759506225586</v>
      </c>
      <c r="AA10" s="0" t="n">
        <v>61.4296035766602</v>
      </c>
      <c r="AB10" s="0" t="n">
        <v>93.3310165405273</v>
      </c>
      <c r="AC10" s="0" t="n">
        <v>2.15390658378601</v>
      </c>
    </row>
    <row r="11" customFormat="false" ht="12.75" hidden="false" customHeight="false" outlineLevel="0" collapsed="false">
      <c r="A11" s="0" t="s">
        <v>55</v>
      </c>
      <c r="B11" s="0" t="n">
        <v>1998</v>
      </c>
      <c r="C11" s="0" t="s">
        <v>30</v>
      </c>
      <c r="D11" s="0" t="s">
        <v>42</v>
      </c>
      <c r="E11" s="0" t="s">
        <v>43</v>
      </c>
      <c r="F11" s="0" t="s">
        <v>56</v>
      </c>
      <c r="G11" s="0" t="n">
        <v>37</v>
      </c>
      <c r="H11" s="0" t="n">
        <f aca="false">G11+I11</f>
        <v>82</v>
      </c>
      <c r="I11" s="0" t="n">
        <v>45</v>
      </c>
      <c r="J11" s="0" t="n">
        <v>46</v>
      </c>
      <c r="K11" s="0" t="n">
        <f aca="false">J11+L11</f>
        <v>82</v>
      </c>
      <c r="L11" s="0" t="n">
        <v>36</v>
      </c>
      <c r="M11" s="0" t="n">
        <v>0.643478274345398</v>
      </c>
      <c r="N11" s="0" t="n">
        <v>0.347557038068771</v>
      </c>
      <c r="O11" s="0" t="n">
        <v>1.19135642051697</v>
      </c>
      <c r="P11" s="0" t="n">
        <v>0.804347813129425</v>
      </c>
      <c r="Q11" s="0" t="n">
        <v>0.592307984828949</v>
      </c>
      <c r="R11" s="0" t="n">
        <v>1.09229552745819</v>
      </c>
      <c r="S11" s="0" t="n">
        <v>2.53168535232544</v>
      </c>
      <c r="T11" s="0" t="n">
        <v>3.26582264900208</v>
      </c>
      <c r="U11" s="0" t="n">
        <v>82</v>
      </c>
      <c r="V11" s="0" t="n">
        <v>1.76123654842377</v>
      </c>
      <c r="W11" s="0" t="n">
        <v>2.13127160072327</v>
      </c>
      <c r="X11" s="0" t="n">
        <v>82</v>
      </c>
      <c r="Y11" s="0" t="n">
        <v>83</v>
      </c>
      <c r="Z11" s="0" t="n">
        <v>72.5680541992188</v>
      </c>
      <c r="AA11" s="0" t="n">
        <v>60.1172561645508</v>
      </c>
      <c r="AB11" s="0" t="n">
        <v>87.7022552490234</v>
      </c>
      <c r="AC11" s="0" t="n">
        <v>2.37259316444397</v>
      </c>
    </row>
    <row r="12" customFormat="false" ht="12.75" hidden="false" customHeight="false" outlineLevel="0" collapsed="false">
      <c r="A12" s="0" t="s">
        <v>57</v>
      </c>
      <c r="B12" s="0" t="n">
        <v>1996</v>
      </c>
      <c r="C12" s="0" t="s">
        <v>38</v>
      </c>
      <c r="D12" s="0" t="s">
        <v>3</v>
      </c>
      <c r="E12" s="0" t="s">
        <v>32</v>
      </c>
      <c r="F12" s="0" t="s">
        <v>36</v>
      </c>
      <c r="G12" s="0" t="n">
        <v>40</v>
      </c>
      <c r="H12" s="0" t="n">
        <f aca="false">G12+I12</f>
        <v>70</v>
      </c>
      <c r="I12" s="0" t="n">
        <v>30</v>
      </c>
      <c r="J12" s="0" t="n">
        <v>27</v>
      </c>
      <c r="K12" s="0" t="n">
        <f aca="false">J12+L12</f>
        <v>71</v>
      </c>
      <c r="L12" s="0" t="n">
        <v>44</v>
      </c>
      <c r="M12" s="0" t="n">
        <v>2.17283940315247</v>
      </c>
      <c r="N12" s="0" t="n">
        <v>1.10792243480682</v>
      </c>
      <c r="O12" s="0" t="n">
        <v>4.26133728027344</v>
      </c>
      <c r="P12" s="0" t="n">
        <v>1.50264549255371</v>
      </c>
      <c r="Q12" s="0" t="n">
        <v>1.04875409603119</v>
      </c>
      <c r="R12" s="0" t="n">
        <v>2.15297722816467</v>
      </c>
      <c r="S12" s="0" t="n">
        <v>1.85294854640961</v>
      </c>
      <c r="T12" s="0" t="n">
        <v>2.56799364089966</v>
      </c>
      <c r="U12" s="0" t="n">
        <v>70</v>
      </c>
      <c r="V12" s="0" t="n">
        <v>1.36245560646057</v>
      </c>
      <c r="W12" s="0" t="n">
        <v>2.26374864578247</v>
      </c>
      <c r="X12" s="0" t="n">
        <v>71</v>
      </c>
      <c r="Y12" s="0" t="n">
        <v>67</v>
      </c>
      <c r="Z12" s="0" t="n">
        <v>86.5708312988281</v>
      </c>
      <c r="AA12" s="0" t="n">
        <v>63.3102760314941</v>
      </c>
      <c r="AB12" s="0" t="n">
        <v>95.1123352050781</v>
      </c>
      <c r="AC12" s="0" t="n">
        <v>2.01493954658508</v>
      </c>
    </row>
    <row r="13" customFormat="false" ht="12.75" hidden="false" customHeight="false" outlineLevel="0" collapsed="false">
      <c r="A13" s="0" t="s">
        <v>58</v>
      </c>
      <c r="B13" s="0" t="n">
        <v>1999</v>
      </c>
      <c r="C13" s="0" t="s">
        <v>38</v>
      </c>
      <c r="D13" s="0" t="s">
        <v>59</v>
      </c>
      <c r="E13" s="0" t="s">
        <v>60</v>
      </c>
      <c r="F13" s="0" t="s">
        <v>49</v>
      </c>
      <c r="G13" s="0" t="n">
        <v>39</v>
      </c>
      <c r="H13" s="0" t="n">
        <f aca="false">G13+I13</f>
        <v>58</v>
      </c>
      <c r="I13" s="0" t="n">
        <v>19</v>
      </c>
      <c r="J13" s="0" t="n">
        <v>24</v>
      </c>
      <c r="K13" s="0" t="n">
        <f aca="false">J13+L13</f>
        <v>55</v>
      </c>
      <c r="L13" s="0" t="n">
        <v>31</v>
      </c>
      <c r="M13" s="0" t="n">
        <v>2.65131568908691</v>
      </c>
      <c r="N13" s="0" t="n">
        <v>1.23420310020447</v>
      </c>
      <c r="O13" s="0" t="n">
        <v>5.69555759429932</v>
      </c>
      <c r="P13" s="0" t="n">
        <v>1.5409482717514</v>
      </c>
      <c r="Q13" s="0" t="n">
        <v>1.08591425418854</v>
      </c>
      <c r="R13" s="0" t="n">
        <v>2.18665647506714</v>
      </c>
      <c r="S13" s="0" t="n">
        <v>2.39058637619019</v>
      </c>
      <c r="T13" s="0" t="n">
        <v>2.67576599121094</v>
      </c>
      <c r="U13" s="0" t="n">
        <v>58</v>
      </c>
      <c r="V13" s="0" t="n">
        <v>2.25982332229614</v>
      </c>
      <c r="W13" s="0" t="n">
        <v>2.72434210777283</v>
      </c>
      <c r="X13" s="0" t="n">
        <v>55</v>
      </c>
      <c r="Y13" s="0" t="n">
        <v>63</v>
      </c>
      <c r="Z13" s="0" t="n">
        <v>72.3161697387695</v>
      </c>
      <c r="AA13" s="0" t="n">
        <v>59.0542488098145</v>
      </c>
      <c r="AB13" s="0" t="n">
        <v>88.7679443359375</v>
      </c>
      <c r="AC13" s="0" t="n">
        <v>1.91328477859497</v>
      </c>
    </row>
    <row r="14" customFormat="false" ht="12.75" hidden="false" customHeight="false" outlineLevel="0" collapsed="false">
      <c r="A14" s="0" t="s">
        <v>61</v>
      </c>
      <c r="B14" s="0" t="n">
        <v>2004</v>
      </c>
      <c r="C14" s="0" t="s">
        <v>38</v>
      </c>
      <c r="D14" s="0" t="s">
        <v>3</v>
      </c>
      <c r="E14" s="0" t="s">
        <v>35</v>
      </c>
      <c r="F14" s="0" t="s">
        <v>62</v>
      </c>
      <c r="G14" s="0" t="n">
        <v>22</v>
      </c>
      <c r="H14" s="0" t="n">
        <f aca="false">G14+I14</f>
        <v>43</v>
      </c>
      <c r="I14" s="0" t="n">
        <v>21</v>
      </c>
      <c r="J14" s="0" t="n">
        <v>18</v>
      </c>
      <c r="K14" s="0" t="n">
        <f aca="false">J14+L14</f>
        <v>44</v>
      </c>
      <c r="L14" s="0" t="n">
        <v>26</v>
      </c>
      <c r="M14" s="0" t="n">
        <v>1.51322746276855</v>
      </c>
      <c r="N14" s="0" t="n">
        <v>0.648224830627441</v>
      </c>
      <c r="O14" s="0" t="n">
        <v>3.53250503540039</v>
      </c>
      <c r="P14" s="0" t="n">
        <v>1.25064599514008</v>
      </c>
      <c r="Q14" s="0" t="n">
        <v>0.789697766304016</v>
      </c>
      <c r="R14" s="0" t="n">
        <v>1.98065054416657</v>
      </c>
      <c r="S14" s="0" t="n">
        <v>1.32431280612946</v>
      </c>
      <c r="T14" s="0" t="n">
        <v>4.53845596313477</v>
      </c>
      <c r="U14" s="0" t="n">
        <v>43</v>
      </c>
      <c r="V14" s="0" t="n">
        <v>2.61462378501892</v>
      </c>
      <c r="W14" s="0" t="n">
        <v>3.18083572387695</v>
      </c>
      <c r="X14" s="0" t="n">
        <v>44</v>
      </c>
      <c r="Y14" s="0" t="n">
        <v>40</v>
      </c>
      <c r="Z14" s="0" t="n">
        <v>75.6669845581055</v>
      </c>
      <c r="AA14" s="0" t="n">
        <v>58.8778610229492</v>
      </c>
      <c r="AB14" s="0" t="n">
        <v>91.5835418701172</v>
      </c>
      <c r="AC14" s="0" t="n">
        <v>1.74702203273773</v>
      </c>
    </row>
    <row r="15" customFormat="false" ht="12.75" hidden="false" customHeight="false" outlineLevel="0" collapsed="false">
      <c r="A15" s="0" t="s">
        <v>63</v>
      </c>
      <c r="B15" s="0" t="n">
        <v>2005</v>
      </c>
      <c r="C15" s="0" t="s">
        <v>30</v>
      </c>
      <c r="D15" s="0" t="s">
        <v>64</v>
      </c>
      <c r="E15" s="0" t="s">
        <v>35</v>
      </c>
      <c r="F15" s="0" t="s">
        <v>56</v>
      </c>
      <c r="G15" s="0" t="n">
        <v>23</v>
      </c>
      <c r="H15" s="0" t="n">
        <v>50</v>
      </c>
      <c r="I15" s="0" t="n">
        <v>27</v>
      </c>
      <c r="J15" s="0" t="n">
        <v>21</v>
      </c>
      <c r="K15" s="0" t="n">
        <f aca="false">J15+L15</f>
        <v>50</v>
      </c>
      <c r="L15" s="0" t="n">
        <v>29</v>
      </c>
      <c r="M15" s="0" t="n">
        <v>1.17636680603027</v>
      </c>
      <c r="N15" s="0" t="n">
        <v>0.533689737319946</v>
      </c>
      <c r="O15" s="0" t="n">
        <v>2.5929651260376</v>
      </c>
      <c r="P15" s="0" t="n">
        <v>1.09523808956146</v>
      </c>
      <c r="Q15" s="0" t="n">
        <v>0.703229129314423</v>
      </c>
      <c r="R15" s="0" t="n">
        <v>1.70576894283295</v>
      </c>
      <c r="S15" s="0" t="n">
        <v>2.18056058883667</v>
      </c>
      <c r="T15" s="0" t="n">
        <v>2.97277903556824</v>
      </c>
      <c r="U15" s="0" t="n">
        <v>50</v>
      </c>
      <c r="V15" s="0" t="n">
        <v>2.14723634719849</v>
      </c>
      <c r="W15" s="0" t="n">
        <v>3.1657235622406</v>
      </c>
      <c r="X15" s="0" t="n">
        <v>50</v>
      </c>
      <c r="Y15" s="0" t="n">
        <v>44</v>
      </c>
      <c r="Z15" s="0" t="n">
        <v>73.3978424072266</v>
      </c>
      <c r="AA15" s="0" t="n">
        <v>57.5144767761231</v>
      </c>
      <c r="AB15" s="0" t="n">
        <v>91.4564208984375</v>
      </c>
      <c r="AC15" s="0" t="n">
        <v>0.875043272972107</v>
      </c>
    </row>
    <row r="16" customFormat="false" ht="12.75" hidden="false" customHeight="false" outlineLevel="0" collapsed="false">
      <c r="A16" s="0" t="s">
        <v>65</v>
      </c>
      <c r="B16" s="0" t="n">
        <v>1998</v>
      </c>
      <c r="C16" s="0" t="s">
        <v>38</v>
      </c>
      <c r="D16" s="0" t="s">
        <v>3</v>
      </c>
      <c r="E16" s="0" t="s">
        <v>66</v>
      </c>
      <c r="F16" s="0" t="s">
        <v>33</v>
      </c>
      <c r="G16" s="0" t="n">
        <v>12</v>
      </c>
      <c r="H16" s="0" t="n">
        <f aca="false">G16+I16</f>
        <v>21</v>
      </c>
      <c r="I16" s="0" t="n">
        <v>9</v>
      </c>
      <c r="J16" s="0" t="n">
        <v>10</v>
      </c>
      <c r="K16" s="0" t="n">
        <f aca="false">J16+L16</f>
        <v>21</v>
      </c>
      <c r="L16" s="0" t="n">
        <v>11</v>
      </c>
      <c r="M16" s="0" t="n">
        <v>1.46666669845581</v>
      </c>
      <c r="N16" s="0" t="n">
        <v>0.434442520141602</v>
      </c>
      <c r="O16" s="0" t="n">
        <v>4.95142889022827</v>
      </c>
      <c r="P16" s="0" t="n">
        <v>1.20000004768372</v>
      </c>
      <c r="Q16" s="0" t="n">
        <v>0.670714139938355</v>
      </c>
      <c r="R16" s="0" t="n">
        <v>2.14696550369263</v>
      </c>
      <c r="S16" s="0" t="n">
        <v>3.197993516922</v>
      </c>
      <c r="T16" s="0" t="n">
        <v>2.3141450881958</v>
      </c>
      <c r="U16" s="0" t="n">
        <v>21</v>
      </c>
      <c r="V16" s="0" t="n">
        <v>1.73206114768982</v>
      </c>
      <c r="W16" s="0" t="n">
        <v>3.17329263687134</v>
      </c>
      <c r="X16" s="0" t="n">
        <v>21</v>
      </c>
      <c r="Y16" s="0" t="n">
        <v>22</v>
      </c>
      <c r="Z16" s="0" t="n">
        <v>71.6289978027344</v>
      </c>
      <c r="AA16" s="0" t="n">
        <v>56.0779762268066</v>
      </c>
      <c r="AB16" s="0" t="n">
        <v>92.0274505615234</v>
      </c>
      <c r="AC16" s="0" t="n">
        <v>0.988126158714294</v>
      </c>
    </row>
    <row r="17" customFormat="false" ht="12.75" hidden="false" customHeight="false" outlineLevel="0" collapsed="false">
      <c r="A17" s="0" t="s">
        <v>67</v>
      </c>
      <c r="B17" s="0" t="n">
        <v>2004</v>
      </c>
      <c r="C17" s="0" t="s">
        <v>30</v>
      </c>
      <c r="D17" s="0" t="s">
        <v>68</v>
      </c>
      <c r="E17" s="0" t="s">
        <v>69</v>
      </c>
      <c r="F17" s="0" t="s">
        <v>33</v>
      </c>
      <c r="G17" s="0" t="n">
        <v>54</v>
      </c>
      <c r="H17" s="0" t="n">
        <f aca="false">G17+I17</f>
        <v>138</v>
      </c>
      <c r="I17" s="0" t="n">
        <v>84</v>
      </c>
      <c r="J17" s="0" t="n">
        <v>63</v>
      </c>
      <c r="K17" s="0" t="n">
        <f aca="false">J17+L17</f>
        <v>136</v>
      </c>
      <c r="L17" s="0" t="n">
        <v>73</v>
      </c>
      <c r="M17" s="0" t="n">
        <v>0.744897961616516</v>
      </c>
      <c r="N17" s="0" t="n">
        <v>0.460897833108902</v>
      </c>
      <c r="O17" s="0" t="n">
        <v>1.20389580726624</v>
      </c>
      <c r="P17" s="0" t="n">
        <v>0.844720482826233</v>
      </c>
      <c r="Q17" s="0" t="n">
        <v>0.641153335571289</v>
      </c>
      <c r="R17" s="0" t="n">
        <v>1.11292052268982</v>
      </c>
      <c r="S17" s="0" t="n">
        <v>2.16534471511841</v>
      </c>
      <c r="T17" s="0" t="n">
        <v>3.81446290016174</v>
      </c>
      <c r="U17" s="0" t="n">
        <v>138</v>
      </c>
      <c r="V17" s="0" t="n">
        <v>1.87044847011566</v>
      </c>
      <c r="W17" s="0" t="n">
        <v>2.55697178840637</v>
      </c>
      <c r="X17" s="0" t="n">
        <v>136</v>
      </c>
      <c r="Y17" s="0" t="n">
        <v>117</v>
      </c>
      <c r="Z17" s="0" t="n">
        <v>73.0753936767578</v>
      </c>
      <c r="AA17" s="0" t="n">
        <v>64.3763732910156</v>
      </c>
      <c r="AB17" s="0" t="n">
        <v>83.2255096435547</v>
      </c>
      <c r="AC17" s="0" t="n">
        <v>4.05029964447022</v>
      </c>
    </row>
    <row r="18" customFormat="false" ht="12.75" hidden="false" customHeight="false" outlineLevel="0" collapsed="false">
      <c r="A18" s="0" t="s">
        <v>70</v>
      </c>
      <c r="B18" s="0" t="n">
        <v>1988</v>
      </c>
      <c r="C18" s="0" t="s">
        <v>38</v>
      </c>
      <c r="D18" s="0" t="s">
        <v>71</v>
      </c>
      <c r="E18" s="0" t="s">
        <v>69</v>
      </c>
      <c r="F18" s="0" t="s">
        <v>72</v>
      </c>
      <c r="G18" s="0" t="n">
        <v>62</v>
      </c>
      <c r="H18" s="0" t="n">
        <f aca="false">G18+I18</f>
        <v>104</v>
      </c>
      <c r="I18" s="0" t="n">
        <v>42</v>
      </c>
      <c r="J18" s="0" t="n">
        <v>55</v>
      </c>
      <c r="K18" s="0" t="n">
        <f aca="false">J18+L18</f>
        <v>103</v>
      </c>
      <c r="L18" s="0" t="n">
        <v>48</v>
      </c>
      <c r="M18" s="0" t="n">
        <v>1.28831171989441</v>
      </c>
      <c r="N18" s="0" t="n">
        <v>0.742752909660339</v>
      </c>
      <c r="O18" s="0" t="n">
        <v>2.2345883846283</v>
      </c>
      <c r="P18" s="0" t="n">
        <v>1.11643362045288</v>
      </c>
      <c r="Q18" s="0" t="n">
        <v>0.878271043300629</v>
      </c>
      <c r="R18" s="0" t="n">
        <v>1.4191792011261</v>
      </c>
      <c r="S18" s="0" t="n">
        <v>1.57054972648621</v>
      </c>
      <c r="T18" s="0" t="n">
        <v>2.66296553611755</v>
      </c>
      <c r="U18" s="0" t="n">
        <v>104</v>
      </c>
      <c r="V18" s="0" t="n">
        <v>1.79438650608063</v>
      </c>
      <c r="W18" s="0" t="n">
        <v>3.08439230918884</v>
      </c>
      <c r="X18" s="0" t="n">
        <v>103</v>
      </c>
      <c r="Y18" s="0" t="n">
        <v>117</v>
      </c>
      <c r="Z18" s="0" t="n">
        <v>73.6482772827148</v>
      </c>
      <c r="AA18" s="0" t="n">
        <v>62.3855361938477</v>
      </c>
      <c r="AB18" s="0" t="n">
        <v>86.1985702514648</v>
      </c>
      <c r="AC18" s="0" t="n">
        <v>1.64776706695557</v>
      </c>
    </row>
    <row r="19" customFormat="false" ht="12.75" hidden="false" customHeight="false" outlineLevel="0" collapsed="false">
      <c r="A19" s="0" t="s">
        <v>73</v>
      </c>
      <c r="B19" s="0" t="n">
        <v>1997</v>
      </c>
      <c r="C19" s="0" t="s">
        <v>30</v>
      </c>
      <c r="D19" s="0" t="s">
        <v>74</v>
      </c>
      <c r="E19" s="0" t="s">
        <v>75</v>
      </c>
      <c r="F19" s="0" t="s">
        <v>76</v>
      </c>
      <c r="G19" s="0" t="n">
        <v>6</v>
      </c>
      <c r="H19" s="0" t="n">
        <f aca="false">G19+I19</f>
        <v>13</v>
      </c>
      <c r="I19" s="0" t="n">
        <v>7</v>
      </c>
      <c r="J19" s="0" t="n">
        <v>7</v>
      </c>
      <c r="K19" s="0" t="n">
        <f aca="false">J19+L19</f>
        <v>14</v>
      </c>
      <c r="L19" s="0" t="n">
        <v>7</v>
      </c>
      <c r="M19" s="0" t="n">
        <v>0.857142865657806</v>
      </c>
      <c r="N19" s="0" t="n">
        <v>0.188945680856705</v>
      </c>
      <c r="O19" s="0" t="n">
        <v>3.88838672637939</v>
      </c>
      <c r="P19" s="0" t="n">
        <v>0.923076927661896</v>
      </c>
      <c r="Q19" s="0" t="n">
        <v>0.420254498720169</v>
      </c>
      <c r="R19" s="0" t="n">
        <v>2.02751183509827</v>
      </c>
      <c r="S19" s="0" t="n">
        <v>1.77065050601959</v>
      </c>
      <c r="T19" s="0" t="n">
        <v>4.65698575973511</v>
      </c>
      <c r="U19" s="0" t="n">
        <v>13</v>
      </c>
      <c r="V19" s="0" t="n">
        <v>2.25366020202637</v>
      </c>
      <c r="W19" s="0" t="n">
        <v>2.07508087158203</v>
      </c>
      <c r="X19" s="0" t="n">
        <v>14</v>
      </c>
      <c r="Y19" s="0" t="n">
        <v>13</v>
      </c>
      <c r="Z19" s="0" t="n">
        <v>72.1239318847656</v>
      </c>
      <c r="AA19" s="0" t="n">
        <v>53.9524307250977</v>
      </c>
      <c r="AB19" s="0" t="n">
        <v>95.0199508666992</v>
      </c>
      <c r="AC19" s="0" t="n">
        <v>0.763836205005646</v>
      </c>
    </row>
    <row r="20" customFormat="false" ht="12.75" hidden="false" customHeight="false" outlineLevel="0" collapsed="false">
      <c r="A20" s="0" t="s">
        <v>77</v>
      </c>
      <c r="B20" s="0" t="n">
        <v>1992</v>
      </c>
      <c r="C20" s="0" t="s">
        <v>38</v>
      </c>
      <c r="D20" s="0" t="s">
        <v>3</v>
      </c>
      <c r="E20" s="0" t="s">
        <v>78</v>
      </c>
      <c r="F20" s="0" t="s">
        <v>40</v>
      </c>
      <c r="G20" s="0" t="n">
        <v>38</v>
      </c>
      <c r="H20" s="0" t="n">
        <f aca="false">G20+I20</f>
        <v>70</v>
      </c>
      <c r="I20" s="0" t="n">
        <v>32</v>
      </c>
      <c r="J20" s="0" t="n">
        <v>36</v>
      </c>
      <c r="K20" s="0" t="n">
        <f aca="false">J20+L20</f>
        <v>71</v>
      </c>
      <c r="L20" s="0" t="n">
        <v>35</v>
      </c>
      <c r="M20" s="0" t="n">
        <v>1.15451383590698</v>
      </c>
      <c r="N20" s="0" t="n">
        <v>0.595809698104858</v>
      </c>
      <c r="O20" s="0" t="n">
        <v>2.23712730407715</v>
      </c>
      <c r="P20" s="0" t="n">
        <v>1.07063496112823</v>
      </c>
      <c r="Q20" s="0" t="n">
        <v>0.781846463680267</v>
      </c>
      <c r="R20" s="0" t="n">
        <v>1.46609246730804</v>
      </c>
      <c r="S20" s="0" t="n">
        <v>2.12263751029968</v>
      </c>
      <c r="T20" s="0" t="n">
        <v>2.51160335540772</v>
      </c>
      <c r="U20" s="0" t="n">
        <v>70</v>
      </c>
      <c r="V20" s="0" t="n">
        <v>2.30959129333496</v>
      </c>
      <c r="W20" s="0" t="n">
        <v>3.1054630279541</v>
      </c>
      <c r="X20" s="0" t="n">
        <v>71</v>
      </c>
      <c r="Y20" s="0" t="n">
        <v>74</v>
      </c>
      <c r="Z20" s="0" t="n">
        <v>77.3841247558594</v>
      </c>
      <c r="AA20" s="0" t="n">
        <v>62.2384300231934</v>
      </c>
      <c r="AB20" s="0" t="n">
        <v>89.8925857543945</v>
      </c>
      <c r="AC20" s="0" t="n">
        <v>2.55904483795166</v>
      </c>
    </row>
    <row r="21" customFormat="false" ht="12.75" hidden="false" customHeight="false" outlineLevel="0" collapsed="false">
      <c r="A21" s="0" t="s">
        <v>79</v>
      </c>
      <c r="B21" s="0" t="n">
        <v>2005</v>
      </c>
      <c r="C21" s="0" t="s">
        <v>30</v>
      </c>
      <c r="D21" s="0" t="s">
        <v>42</v>
      </c>
      <c r="E21" s="0" t="s">
        <v>43</v>
      </c>
      <c r="F21" s="0" t="s">
        <v>76</v>
      </c>
      <c r="G21" s="0" t="n">
        <v>43</v>
      </c>
      <c r="H21" s="0" t="n">
        <f aca="false">G21+I21</f>
        <v>104</v>
      </c>
      <c r="I21" s="0" t="n">
        <v>61</v>
      </c>
      <c r="J21" s="0" t="n">
        <v>40</v>
      </c>
      <c r="K21" s="0" t="n">
        <f aca="false">J21+L21</f>
        <v>106</v>
      </c>
      <c r="L21" s="0" t="n">
        <v>66</v>
      </c>
      <c r="M21" s="0" t="n">
        <v>1.16311478614807</v>
      </c>
      <c r="N21" s="0" t="n">
        <v>0.668600022792816</v>
      </c>
      <c r="O21" s="0" t="n">
        <v>2.02338624000549</v>
      </c>
      <c r="P21" s="0" t="n">
        <v>1.09567308425903</v>
      </c>
      <c r="Q21" s="0" t="n">
        <v>0.783811271190643</v>
      </c>
      <c r="R21" s="0" t="n">
        <v>1.53161811828613</v>
      </c>
      <c r="S21" s="0" t="n">
        <v>2.23151063919067</v>
      </c>
      <c r="T21" s="0" t="n">
        <v>2.00525307655334</v>
      </c>
      <c r="U21" s="0" t="n">
        <v>104</v>
      </c>
      <c r="V21" s="0" t="n">
        <v>1.72021925449371</v>
      </c>
      <c r="W21" s="0" t="n">
        <v>4.20764493942261</v>
      </c>
      <c r="X21" s="0" t="n">
        <v>106</v>
      </c>
      <c r="Y21" s="0" t="n">
        <v>83</v>
      </c>
      <c r="Z21" s="0" t="n">
        <v>80.5148620605469</v>
      </c>
      <c r="AA21" s="0" t="n">
        <v>67.1280517578125</v>
      </c>
      <c r="AB21" s="0" t="n">
        <v>89.0629501342773</v>
      </c>
      <c r="AC21" s="0" t="n">
        <v>2.05886840820313</v>
      </c>
    </row>
  </sheetData>
  <autoFilter ref="A1:AC2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7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3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</row>
    <row r="2" customFormat="false" ht="12.75" hidden="false" customHeight="false" outlineLevel="0" collapsed="false">
      <c r="A2" s="0" t="s">
        <v>80</v>
      </c>
      <c r="B2" s="0" t="n">
        <v>2019</v>
      </c>
      <c r="C2" s="0" t="s">
        <v>81</v>
      </c>
      <c r="D2" s="0" t="n">
        <v>7.51</v>
      </c>
      <c r="E2" s="0" t="n">
        <v>2.747</v>
      </c>
      <c r="F2" s="0" t="n">
        <v>230</v>
      </c>
      <c r="G2" s="0" t="n">
        <v>11.54</v>
      </c>
      <c r="H2" s="0" t="n">
        <v>2.812</v>
      </c>
      <c r="I2" s="0" t="n">
        <v>248</v>
      </c>
    </row>
    <row r="3" customFormat="false" ht="12.75" hidden="false" customHeight="false" outlineLevel="0" collapsed="false">
      <c r="A3" s="0" t="s">
        <v>82</v>
      </c>
      <c r="B3" s="0" t="n">
        <v>2018</v>
      </c>
      <c r="C3" s="0" t="s">
        <v>81</v>
      </c>
      <c r="D3" s="0" t="n">
        <v>25</v>
      </c>
      <c r="E3" s="0" t="n">
        <v>4.963</v>
      </c>
      <c r="F3" s="0" t="n">
        <v>715</v>
      </c>
      <c r="G3" s="0" t="n">
        <v>28.1</v>
      </c>
      <c r="H3" s="0" t="n">
        <v>6.444</v>
      </c>
      <c r="I3" s="0" t="n">
        <v>396</v>
      </c>
    </row>
    <row r="4" customFormat="false" ht="12.75" hidden="false" customHeight="false" outlineLevel="0" collapsed="false">
      <c r="A4" s="0" t="s">
        <v>80</v>
      </c>
      <c r="B4" s="0" t="n">
        <v>2018</v>
      </c>
      <c r="C4" s="0" t="s">
        <v>81</v>
      </c>
      <c r="D4" s="0" t="n">
        <v>7.73</v>
      </c>
      <c r="E4" s="0" t="n">
        <v>2.95</v>
      </c>
      <c r="F4" s="0" t="n">
        <v>311</v>
      </c>
      <c r="G4" s="0" t="n">
        <v>11.56</v>
      </c>
      <c r="H4" s="0" t="n">
        <v>2.67</v>
      </c>
      <c r="I4" s="0" t="n">
        <v>346</v>
      </c>
    </row>
    <row r="5" customFormat="false" ht="12.75" hidden="false" customHeight="false" outlineLevel="0" collapsed="false">
      <c r="A5" s="0" t="s">
        <v>83</v>
      </c>
      <c r="B5" s="0" t="n">
        <v>2018</v>
      </c>
      <c r="C5" s="0" t="s">
        <v>81</v>
      </c>
      <c r="D5" s="0" t="n">
        <v>24.343</v>
      </c>
      <c r="E5" s="0" t="n">
        <v>0.623</v>
      </c>
      <c r="F5" s="0" t="n">
        <v>179</v>
      </c>
      <c r="G5" s="0" t="n">
        <v>23.881</v>
      </c>
      <c r="H5" s="0" t="n">
        <v>0.21</v>
      </c>
      <c r="I5" s="0" t="n">
        <v>1551</v>
      </c>
    </row>
    <row r="6" customFormat="false" ht="12.75" hidden="false" customHeight="false" outlineLevel="0" collapsed="false">
      <c r="A6" s="0" t="s">
        <v>84</v>
      </c>
      <c r="B6" s="0" t="n">
        <v>2018</v>
      </c>
      <c r="C6" s="0" t="s">
        <v>81</v>
      </c>
      <c r="D6" s="0" t="n">
        <v>2.1268</v>
      </c>
      <c r="E6" s="0" t="n">
        <v>0.1711</v>
      </c>
      <c r="F6" s="0" t="n">
        <v>83</v>
      </c>
      <c r="G6" s="0" t="n">
        <v>2.2467</v>
      </c>
      <c r="H6" s="0" t="n">
        <v>0.3315</v>
      </c>
      <c r="I6" s="0" t="n">
        <v>110</v>
      </c>
    </row>
    <row r="7" customFormat="false" ht="12.75" hidden="false" customHeight="false" outlineLevel="0" collapsed="false">
      <c r="A7" s="0" t="s">
        <v>85</v>
      </c>
      <c r="B7" s="0" t="n">
        <v>2017</v>
      </c>
      <c r="C7" s="0" t="s">
        <v>86</v>
      </c>
      <c r="D7" s="0" t="n">
        <v>0.51237</v>
      </c>
      <c r="E7" s="0" t="n">
        <v>0.9181</v>
      </c>
      <c r="F7" s="0" t="n">
        <v>89</v>
      </c>
      <c r="G7" s="0" t="n">
        <v>0.96941</v>
      </c>
      <c r="H7" s="0" t="n">
        <v>0.9181</v>
      </c>
      <c r="I7" s="0" t="n">
        <v>40</v>
      </c>
    </row>
    <row r="8" customFormat="false" ht="12.75" hidden="false" customHeight="false" outlineLevel="0" collapsed="false">
      <c r="A8" s="1" t="s">
        <v>87</v>
      </c>
      <c r="B8" s="0" t="n">
        <v>2017</v>
      </c>
      <c r="C8" s="0" t="s">
        <v>81</v>
      </c>
      <c r="D8" s="0" t="n">
        <v>15.4</v>
      </c>
      <c r="E8" s="0" t="n">
        <v>7.778</v>
      </c>
      <c r="F8" s="0" t="n">
        <v>404</v>
      </c>
      <c r="G8" s="0" t="n">
        <v>24.6</v>
      </c>
      <c r="H8" s="0" t="n">
        <v>7.481</v>
      </c>
      <c r="I8" s="0" t="n">
        <v>212</v>
      </c>
    </row>
    <row r="9" customFormat="false" ht="12.75" hidden="false" customHeight="false" outlineLevel="0" collapsed="false">
      <c r="A9" s="1" t="s">
        <v>88</v>
      </c>
      <c r="B9" s="0" t="n">
        <v>2016</v>
      </c>
      <c r="C9" s="0" t="s">
        <v>81</v>
      </c>
      <c r="D9" s="0" t="n">
        <v>23.4</v>
      </c>
      <c r="E9" s="0" t="n">
        <v>9.813</v>
      </c>
      <c r="F9" s="0" t="n">
        <v>28</v>
      </c>
      <c r="G9" s="0" t="n">
        <v>10</v>
      </c>
      <c r="H9" s="0" t="n">
        <v>9.813</v>
      </c>
      <c r="I9" s="0" t="n">
        <v>85</v>
      </c>
    </row>
    <row r="10" customFormat="false" ht="12.75" hidden="false" customHeight="false" outlineLevel="0" collapsed="false">
      <c r="A10" s="0" t="s">
        <v>89</v>
      </c>
      <c r="B10" s="0" t="n">
        <v>2016</v>
      </c>
      <c r="C10" s="0" t="s">
        <v>81</v>
      </c>
      <c r="D10" s="0" t="n">
        <v>30.56</v>
      </c>
      <c r="E10" s="0" t="n">
        <v>3.133</v>
      </c>
      <c r="F10" s="0" t="n">
        <v>37</v>
      </c>
      <c r="G10" s="0" t="n">
        <v>39.86</v>
      </c>
      <c r="H10" s="0" t="n">
        <v>8.9</v>
      </c>
      <c r="I10" s="0" t="n">
        <v>40</v>
      </c>
    </row>
    <row r="11" customFormat="false" ht="12.75" hidden="false" customHeight="false" outlineLevel="0" collapsed="false">
      <c r="A11" s="0" t="s">
        <v>90</v>
      </c>
      <c r="B11" s="0" t="n">
        <v>2016</v>
      </c>
      <c r="C11" s="0" t="s">
        <v>91</v>
      </c>
      <c r="D11" s="0" t="n">
        <v>1.77</v>
      </c>
      <c r="E11" s="0" t="n">
        <v>0.77</v>
      </c>
      <c r="F11" s="0" t="n">
        <v>92</v>
      </c>
      <c r="G11" s="0" t="n">
        <v>1.32</v>
      </c>
      <c r="H11" s="0" t="n">
        <v>0.326</v>
      </c>
      <c r="I11" s="0" t="n">
        <v>81</v>
      </c>
    </row>
    <row r="12" customFormat="false" ht="12.75" hidden="false" customHeight="false" outlineLevel="0" collapsed="false">
      <c r="A12" s="0" t="s">
        <v>92</v>
      </c>
      <c r="B12" s="0" t="n">
        <v>2015</v>
      </c>
      <c r="C12" s="0" t="s">
        <v>91</v>
      </c>
      <c r="D12" s="0" t="n">
        <v>15.9</v>
      </c>
      <c r="E12" s="0" t="n">
        <v>5.333</v>
      </c>
      <c r="F12" s="0" t="n">
        <v>292</v>
      </c>
      <c r="G12" s="0" t="n">
        <v>24.6</v>
      </c>
      <c r="H12" s="0" t="n">
        <v>7.852</v>
      </c>
      <c r="I12" s="0" t="n">
        <v>200</v>
      </c>
    </row>
    <row r="13" customFormat="false" ht="12.75" hidden="false" customHeight="false" outlineLevel="0" collapsed="false">
      <c r="A13" s="0" t="s">
        <v>93</v>
      </c>
      <c r="B13" s="0" t="n">
        <v>2014</v>
      </c>
      <c r="C13" s="0" t="s">
        <v>91</v>
      </c>
      <c r="D13" s="0" t="n">
        <v>22.04</v>
      </c>
      <c r="E13" s="0" t="n">
        <v>6.72</v>
      </c>
      <c r="F13" s="0" t="n">
        <v>37</v>
      </c>
      <c r="G13" s="0" t="n">
        <v>28.53</v>
      </c>
      <c r="H13" s="0" t="n">
        <v>16.14</v>
      </c>
      <c r="I13" s="0" t="n">
        <v>37</v>
      </c>
    </row>
    <row r="14" customFormat="false" ht="12.75" hidden="false" customHeight="false" outlineLevel="0" collapsed="false">
      <c r="A14" s="0" t="s">
        <v>94</v>
      </c>
      <c r="B14" s="0" t="n">
        <v>2014</v>
      </c>
      <c r="C14" s="0" t="s">
        <v>91</v>
      </c>
      <c r="D14" s="0" t="n">
        <v>0.20681</v>
      </c>
      <c r="E14" s="0" t="n">
        <v>0.10732</v>
      </c>
      <c r="F14" s="0" t="n">
        <v>88</v>
      </c>
      <c r="G14" s="0" t="n">
        <v>0.13084</v>
      </c>
      <c r="H14" s="0" t="n">
        <v>0.05981</v>
      </c>
      <c r="I14" s="0" t="n">
        <v>33</v>
      </c>
    </row>
    <row r="15" customFormat="false" ht="12.75" hidden="false" customHeight="false" outlineLevel="0" collapsed="false">
      <c r="A15" s="0" t="s">
        <v>95</v>
      </c>
      <c r="B15" s="0" t="n">
        <v>2014</v>
      </c>
      <c r="C15" s="0" t="s">
        <v>86</v>
      </c>
      <c r="D15" s="0" t="n">
        <v>0.2764</v>
      </c>
      <c r="E15" s="0" t="n">
        <v>0.1292</v>
      </c>
      <c r="F15" s="0" t="n">
        <v>37</v>
      </c>
      <c r="G15" s="0" t="n">
        <v>0.3417</v>
      </c>
      <c r="H15" s="0" t="n">
        <v>0.1576</v>
      </c>
      <c r="I15" s="0" t="n">
        <v>122</v>
      </c>
    </row>
    <row r="16" customFormat="false" ht="12.75" hidden="false" customHeight="false" outlineLevel="0" collapsed="false">
      <c r="A16" s="0" t="s">
        <v>80</v>
      </c>
      <c r="B16" s="0" t="n">
        <v>2013</v>
      </c>
      <c r="C16" s="0" t="s">
        <v>81</v>
      </c>
      <c r="D16" s="0" t="n">
        <v>8</v>
      </c>
      <c r="E16" s="0" t="n">
        <v>2.9</v>
      </c>
      <c r="F16" s="0" t="n">
        <v>208</v>
      </c>
      <c r="G16" s="0" t="n">
        <v>11.9</v>
      </c>
      <c r="H16" s="0" t="n">
        <v>2.6</v>
      </c>
      <c r="I16" s="0" t="n">
        <v>212</v>
      </c>
    </row>
    <row r="17" customFormat="false" ht="12.75" hidden="false" customHeight="false" outlineLevel="0" collapsed="false">
      <c r="A17" s="0" t="s">
        <v>96</v>
      </c>
      <c r="B17" s="0" t="n">
        <v>2008</v>
      </c>
      <c r="C17" s="0" t="s">
        <v>81</v>
      </c>
      <c r="D17" s="0" t="n">
        <v>15.5</v>
      </c>
      <c r="E17" s="0" t="n">
        <v>5.2</v>
      </c>
      <c r="F17" s="0" t="n">
        <v>112</v>
      </c>
      <c r="G17" s="0" t="n">
        <v>20</v>
      </c>
      <c r="H17" s="0" t="n">
        <v>7.3</v>
      </c>
      <c r="I17" s="0" t="n">
        <v>80</v>
      </c>
    </row>
    <row r="18" customFormat="false" ht="12.75" hidden="false" customHeight="false" outlineLevel="0" collapsed="false">
      <c r="A18" s="0" t="s">
        <v>97</v>
      </c>
      <c r="B18" s="0" t="n">
        <v>2006</v>
      </c>
      <c r="C18" s="0" t="s">
        <v>81</v>
      </c>
      <c r="D18" s="0" t="n">
        <v>40.6</v>
      </c>
      <c r="E18" s="0" t="n">
        <v>9.9</v>
      </c>
      <c r="F18" s="0" t="n">
        <v>24</v>
      </c>
      <c r="G18" s="0" t="n">
        <v>30.6</v>
      </c>
      <c r="H18" s="0" t="n">
        <v>7.2</v>
      </c>
      <c r="I18" s="0" t="n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3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</row>
    <row r="2" customFormat="false" ht="12.75" hidden="false" customHeight="false" outlineLevel="0" collapsed="false">
      <c r="A2" s="0" t="s">
        <v>98</v>
      </c>
      <c r="B2" s="0" t="n">
        <v>2018</v>
      </c>
      <c r="C2" s="0" t="s">
        <v>81</v>
      </c>
      <c r="D2" s="0" t="n">
        <v>23.5</v>
      </c>
      <c r="E2" s="0" t="n">
        <v>8.37</v>
      </c>
      <c r="F2" s="0" t="n">
        <v>151</v>
      </c>
      <c r="G2" s="0" t="n">
        <v>25.5</v>
      </c>
      <c r="H2" s="0" t="n">
        <v>3.111</v>
      </c>
      <c r="I2" s="0" t="n">
        <v>564</v>
      </c>
    </row>
    <row r="3" customFormat="false" ht="12.75" hidden="false" customHeight="false" outlineLevel="0" collapsed="false">
      <c r="A3" s="0" t="s">
        <v>99</v>
      </c>
      <c r="B3" s="0" t="n">
        <v>2018</v>
      </c>
      <c r="C3" s="0" t="s">
        <v>86</v>
      </c>
      <c r="D3" s="0" t="n">
        <v>1.76</v>
      </c>
      <c r="E3" s="0" t="n">
        <v>0.57</v>
      </c>
      <c r="F3" s="0" t="n">
        <v>1331</v>
      </c>
      <c r="G3" s="0" t="n">
        <v>1.49</v>
      </c>
      <c r="H3" s="0" t="n">
        <v>0.6</v>
      </c>
      <c r="I3" s="0" t="n">
        <v>502</v>
      </c>
    </row>
    <row r="4" customFormat="false" ht="12.75" hidden="false" customHeight="false" outlineLevel="0" collapsed="false">
      <c r="A4" s="1" t="s">
        <v>100</v>
      </c>
      <c r="B4" s="0" t="n">
        <v>2017</v>
      </c>
      <c r="C4" s="0" t="s">
        <v>81</v>
      </c>
      <c r="D4" s="0" t="n">
        <v>13.5</v>
      </c>
      <c r="E4" s="0" t="n">
        <v>4.741</v>
      </c>
      <c r="F4" s="0" t="n">
        <v>113</v>
      </c>
      <c r="G4" s="0" t="n">
        <v>17.8</v>
      </c>
      <c r="H4" s="0" t="n">
        <v>5.926</v>
      </c>
      <c r="I4" s="0" t="n">
        <v>291</v>
      </c>
    </row>
    <row r="5" customFormat="false" ht="12.75" hidden="false" customHeight="false" outlineLevel="0" collapsed="false">
      <c r="A5" s="0" t="s">
        <v>101</v>
      </c>
      <c r="B5" s="0" t="n">
        <v>2016</v>
      </c>
      <c r="C5" s="0" t="s">
        <v>81</v>
      </c>
      <c r="D5" s="0" t="n">
        <v>31.55</v>
      </c>
      <c r="E5" s="0" t="n">
        <v>10.24</v>
      </c>
      <c r="F5" s="0" t="n">
        <v>19</v>
      </c>
      <c r="G5" s="0" t="n">
        <v>43.78</v>
      </c>
      <c r="H5" s="0" t="n">
        <v>9.05</v>
      </c>
      <c r="I5" s="0" t="n">
        <v>18</v>
      </c>
    </row>
    <row r="6" customFormat="false" ht="12.75" hidden="false" customHeight="false" outlineLevel="0" collapsed="false">
      <c r="A6" s="0" t="s">
        <v>102</v>
      </c>
      <c r="B6" s="0" t="n">
        <v>2014</v>
      </c>
      <c r="C6" s="0" t="s">
        <v>81</v>
      </c>
      <c r="D6" s="0" t="n">
        <v>22.25</v>
      </c>
      <c r="E6" s="0" t="n">
        <v>5.69</v>
      </c>
      <c r="F6" s="0" t="n">
        <v>20</v>
      </c>
      <c r="G6" s="0" t="n">
        <v>21.77</v>
      </c>
      <c r="H6" s="0" t="n">
        <v>7.61</v>
      </c>
      <c r="I6" s="0" t="n">
        <v>19</v>
      </c>
    </row>
    <row r="7" customFormat="false" ht="12.75" hidden="false" customHeight="false" outlineLevel="0" collapsed="false">
      <c r="A7" s="0" t="s">
        <v>103</v>
      </c>
      <c r="B7" s="0" t="n">
        <v>2014</v>
      </c>
      <c r="C7" s="0" t="s">
        <v>86</v>
      </c>
      <c r="D7" s="0" t="n">
        <v>0.2469</v>
      </c>
      <c r="E7" s="0" t="n">
        <v>0.136</v>
      </c>
      <c r="F7" s="0" t="n">
        <v>27</v>
      </c>
      <c r="G7" s="0" t="n">
        <v>0.307</v>
      </c>
      <c r="H7" s="0" t="n">
        <v>0.107</v>
      </c>
      <c r="I7" s="0" t="n">
        <v>10</v>
      </c>
    </row>
    <row r="8" customFormat="false" ht="12.75" hidden="false" customHeight="false" outlineLevel="0" collapsed="false">
      <c r="A8" s="0" t="s">
        <v>104</v>
      </c>
      <c r="B8" s="0" t="n">
        <v>2013</v>
      </c>
      <c r="C8" s="0" t="s">
        <v>81</v>
      </c>
      <c r="D8" s="0" t="n">
        <v>0.07667</v>
      </c>
      <c r="E8" s="0" t="n">
        <v>0.00535</v>
      </c>
      <c r="F8" s="0" t="n">
        <v>64</v>
      </c>
      <c r="G8" s="0" t="n">
        <v>0.07984</v>
      </c>
      <c r="H8" s="0" t="n">
        <v>0.00515</v>
      </c>
      <c r="I8" s="0" t="n">
        <v>1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8.1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3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</row>
    <row r="2" customFormat="false" ht="12.75" hidden="false" customHeight="false" outlineLevel="0" collapsed="false">
      <c r="A2" s="0" t="s">
        <v>82</v>
      </c>
      <c r="B2" s="0" t="n">
        <v>2018</v>
      </c>
      <c r="C2" s="0" t="s">
        <v>81</v>
      </c>
      <c r="D2" s="0" t="n">
        <v>23.5</v>
      </c>
      <c r="E2" s="0" t="n">
        <v>8.37</v>
      </c>
      <c r="F2" s="0" t="n">
        <v>151</v>
      </c>
      <c r="G2" s="0" t="n">
        <v>25.5</v>
      </c>
      <c r="H2" s="0" t="n">
        <v>3.111</v>
      </c>
      <c r="I2" s="0" t="n">
        <v>564</v>
      </c>
    </row>
    <row r="3" customFormat="false" ht="12.75" hidden="false" customHeight="false" outlineLevel="0" collapsed="false">
      <c r="A3" s="0" t="s">
        <v>105</v>
      </c>
      <c r="B3" s="0" t="n">
        <v>2018</v>
      </c>
      <c r="C3" s="0" t="s">
        <v>86</v>
      </c>
      <c r="D3" s="0" t="n">
        <v>1.76</v>
      </c>
      <c r="E3" s="0" t="n">
        <v>0.57</v>
      </c>
      <c r="F3" s="0" t="n">
        <v>1331</v>
      </c>
      <c r="G3" s="0" t="n">
        <v>1.49</v>
      </c>
      <c r="H3" s="0" t="n">
        <v>0.6</v>
      </c>
      <c r="I3" s="0" t="n">
        <v>502</v>
      </c>
    </row>
    <row r="4" customFormat="false" ht="12.75" hidden="false" customHeight="false" outlineLevel="0" collapsed="false">
      <c r="A4" s="0" t="s">
        <v>85</v>
      </c>
      <c r="B4" s="0" t="n">
        <v>2017</v>
      </c>
      <c r="C4" s="0" t="s">
        <v>86</v>
      </c>
      <c r="D4" s="0" t="n">
        <v>0.55781</v>
      </c>
      <c r="E4" s="0" t="n">
        <v>0.3134</v>
      </c>
      <c r="F4" s="0" t="n">
        <v>37</v>
      </c>
      <c r="G4" s="0" t="n">
        <v>0.47576</v>
      </c>
      <c r="H4" s="0" t="n">
        <v>0.3134</v>
      </c>
      <c r="I4" s="0" t="n">
        <v>52</v>
      </c>
    </row>
    <row r="5" customFormat="false" ht="12.75" hidden="false" customHeight="false" outlineLevel="0" collapsed="false">
      <c r="A5" s="0" t="s">
        <v>89</v>
      </c>
      <c r="B5" s="0" t="n">
        <v>2016</v>
      </c>
      <c r="C5" s="0" t="s">
        <v>81</v>
      </c>
      <c r="D5" s="0" t="n">
        <v>31.55</v>
      </c>
      <c r="E5" s="0" t="n">
        <v>10.24</v>
      </c>
      <c r="F5" s="0" t="n">
        <v>19</v>
      </c>
      <c r="G5" s="0" t="n">
        <v>43.78</v>
      </c>
      <c r="H5" s="0" t="n">
        <v>9.05</v>
      </c>
      <c r="I5" s="0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:I5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3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</row>
    <row r="2" customFormat="false" ht="12.75" hidden="false" customHeight="false" outlineLevel="0" collapsed="false">
      <c r="A2" s="0" t="s">
        <v>98</v>
      </c>
      <c r="B2" s="0" t="n">
        <v>2018</v>
      </c>
      <c r="C2" s="0" t="s">
        <v>81</v>
      </c>
      <c r="D2" s="0" t="n">
        <v>23.5</v>
      </c>
      <c r="E2" s="0" t="n">
        <v>8.37</v>
      </c>
      <c r="F2" s="0" t="n">
        <v>151</v>
      </c>
      <c r="G2" s="0" t="n">
        <v>25</v>
      </c>
      <c r="H2" s="0" t="n">
        <v>4.963</v>
      </c>
      <c r="I2" s="0" t="n">
        <v>715</v>
      </c>
    </row>
    <row r="3" customFormat="false" ht="12.75" hidden="false" customHeight="false" outlineLevel="0" collapsed="false">
      <c r="A3" s="0" t="s">
        <v>99</v>
      </c>
      <c r="B3" s="0" t="n">
        <v>2018</v>
      </c>
      <c r="C3" s="0" t="s">
        <v>86</v>
      </c>
      <c r="D3" s="0" t="n">
        <v>1.76</v>
      </c>
      <c r="E3" s="0" t="n">
        <v>0.57</v>
      </c>
      <c r="F3" s="0" t="n">
        <v>1331</v>
      </c>
      <c r="G3" s="0" t="n">
        <v>1.685</v>
      </c>
      <c r="H3" s="0" t="n">
        <v>0.59</v>
      </c>
      <c r="I3" s="0" t="n">
        <v>1833</v>
      </c>
    </row>
    <row r="4" customFormat="false" ht="12.75" hidden="false" customHeight="false" outlineLevel="0" collapsed="false">
      <c r="A4" s="1" t="s">
        <v>100</v>
      </c>
      <c r="B4" s="0" t="n">
        <v>2017</v>
      </c>
      <c r="C4" s="0" t="s">
        <v>81</v>
      </c>
      <c r="D4" s="0" t="n">
        <v>13.5</v>
      </c>
      <c r="E4" s="0" t="n">
        <v>4.741</v>
      </c>
      <c r="F4" s="0" t="n">
        <v>113</v>
      </c>
      <c r="G4" s="0" t="n">
        <v>15.4</v>
      </c>
      <c r="H4" s="0" t="n">
        <v>7.778</v>
      </c>
      <c r="I4" s="0" t="n">
        <v>404</v>
      </c>
    </row>
    <row r="5" customFormat="false" ht="12.75" hidden="false" customHeight="false" outlineLevel="0" collapsed="false">
      <c r="A5" s="0" t="s">
        <v>101</v>
      </c>
      <c r="B5" s="0" t="n">
        <v>2016</v>
      </c>
      <c r="C5" s="0" t="s">
        <v>81</v>
      </c>
      <c r="D5" s="0" t="n">
        <v>31.55</v>
      </c>
      <c r="E5" s="0" t="n">
        <v>10.24</v>
      </c>
      <c r="F5" s="0" t="n">
        <v>19</v>
      </c>
      <c r="G5" s="0" t="n">
        <v>30.56</v>
      </c>
      <c r="H5" s="0" t="n">
        <v>3.133</v>
      </c>
      <c r="I5" s="0" t="n">
        <v>37</v>
      </c>
    </row>
    <row r="6" customFormat="false" ht="12.75" hidden="false" customHeight="false" outlineLevel="0" collapsed="false">
      <c r="A6" s="0" t="s">
        <v>103</v>
      </c>
      <c r="B6" s="0" t="n">
        <v>2014</v>
      </c>
      <c r="C6" s="0" t="s">
        <v>86</v>
      </c>
      <c r="D6" s="0" t="n">
        <v>0.2469</v>
      </c>
      <c r="E6" s="0" t="n">
        <v>0.136</v>
      </c>
      <c r="F6" s="0" t="n">
        <v>27</v>
      </c>
      <c r="G6" s="0" t="n">
        <v>0.2764</v>
      </c>
      <c r="H6" s="0" t="n">
        <v>0.1292</v>
      </c>
      <c r="I6" s="0" t="n">
        <v>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3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</row>
    <row r="2" customFormat="false" ht="12.75" hidden="false" customHeight="false" outlineLevel="0" collapsed="false">
      <c r="A2" s="0" t="s">
        <v>98</v>
      </c>
      <c r="B2" s="0" t="n">
        <v>2018</v>
      </c>
      <c r="C2" s="0" t="s">
        <v>81</v>
      </c>
      <c r="D2" s="0" t="n">
        <v>23.5</v>
      </c>
      <c r="E2" s="0" t="n">
        <v>8.37</v>
      </c>
      <c r="F2" s="0" t="n">
        <v>151</v>
      </c>
      <c r="G2" s="0" t="n">
        <v>25</v>
      </c>
      <c r="H2" s="0" t="n">
        <v>4.963</v>
      </c>
      <c r="I2" s="0" t="n">
        <v>715</v>
      </c>
    </row>
    <row r="3" customFormat="false" ht="12.75" hidden="false" customHeight="false" outlineLevel="0" collapsed="false">
      <c r="A3" s="0" t="s">
        <v>99</v>
      </c>
      <c r="B3" s="0" t="n">
        <v>2018</v>
      </c>
      <c r="C3" s="0" t="s">
        <v>86</v>
      </c>
      <c r="D3" s="0" t="n">
        <v>1.76</v>
      </c>
      <c r="E3" s="0" t="n">
        <v>0.57</v>
      </c>
      <c r="F3" s="0" t="n">
        <v>1331</v>
      </c>
      <c r="G3" s="0" t="n">
        <v>1.685</v>
      </c>
      <c r="H3" s="0" t="n">
        <v>0.59</v>
      </c>
      <c r="I3" s="0" t="n">
        <v>1833</v>
      </c>
    </row>
    <row r="4" customFormat="false" ht="12.75" hidden="false" customHeight="false" outlineLevel="0" collapsed="false">
      <c r="A4" s="0" t="s">
        <v>101</v>
      </c>
      <c r="B4" s="0" t="n">
        <v>2016</v>
      </c>
      <c r="C4" s="0" t="s">
        <v>81</v>
      </c>
      <c r="D4" s="0" t="n">
        <v>31.55</v>
      </c>
      <c r="E4" s="0" t="n">
        <v>10.24</v>
      </c>
      <c r="F4" s="0" t="n">
        <v>19</v>
      </c>
      <c r="G4" s="0" t="n">
        <v>30.56</v>
      </c>
      <c r="H4" s="0" t="n">
        <v>3.133</v>
      </c>
      <c r="I4" s="0" t="n">
        <v>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2T09:12:41Z</dcterms:created>
  <dc:creator>Administrator</dc:creator>
  <dc:description/>
  <dc:language>en-US</dc:language>
  <cp:lastModifiedBy>微软用户</cp:lastModifiedBy>
  <dcterms:modified xsi:type="dcterms:W3CDTF">2023-12-07T13:40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